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belindabrice/Desktop/"/>
    </mc:Choice>
  </mc:AlternateContent>
  <xr:revisionPtr revIDLastSave="0" documentId="13_ncr:1_{7C9C25E3-449E-7D48-8C96-C4334528EA15}" xr6:coauthVersionLast="47" xr6:coauthVersionMax="47" xr10:uidLastSave="{00000000-0000-0000-0000-000000000000}"/>
  <bookViews>
    <workbookView xWindow="0" yWindow="760" windowWidth="34200" windowHeight="21380" xr2:uid="{00000000-000D-0000-FFFF-FFFF00000000}"/>
  </bookViews>
  <sheets>
    <sheet name="MatrixOutpu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S44" i="1" l="1"/>
</calcChain>
</file>

<file path=xl/sharedStrings.xml><?xml version="1.0" encoding="utf-8"?>
<sst xmlns="http://schemas.openxmlformats.org/spreadsheetml/2006/main" count="88" uniqueCount="66">
  <si>
    <r>
      <rPr>
        <i/>
        <sz val="10"/>
        <rFont val="Arial"/>
        <family val="2"/>
      </rPr>
      <t xml:space="preserve"> Isospora coracinae</t>
    </r>
    <r>
      <rPr>
        <sz val="10"/>
        <rFont val="Arial"/>
        <family val="2"/>
      </rPr>
      <t xml:space="preserve"> n. sp. </t>
    </r>
  </si>
  <si>
    <r>
      <rPr>
        <i/>
        <sz val="10"/>
        <rFont val="Arial"/>
        <family val="2"/>
      </rPr>
      <t>T. gondii</t>
    </r>
    <r>
      <rPr>
        <sz val="10"/>
        <rFont val="Arial"/>
        <family val="2"/>
      </rPr>
      <t xml:space="preserve"> L25635 </t>
    </r>
  </si>
  <si>
    <r>
      <rPr>
        <i/>
        <sz val="10"/>
        <rFont val="Arial"/>
        <family val="2"/>
      </rPr>
      <t>Isospora manorinae</t>
    </r>
    <r>
      <rPr>
        <sz val="10"/>
        <rFont val="Arial"/>
        <family val="2"/>
      </rPr>
      <t xml:space="preserve"> KT224381</t>
    </r>
  </si>
  <si>
    <r>
      <rPr>
        <i/>
        <sz val="10"/>
        <rFont val="Arial"/>
        <family val="2"/>
      </rPr>
      <t>Isospora virescensae</t>
    </r>
    <r>
      <rPr>
        <sz val="10"/>
        <rFont val="Arial"/>
        <family val="2"/>
      </rPr>
      <t xml:space="preserve"> PQ108888</t>
    </r>
  </si>
  <si>
    <r>
      <rPr>
        <i/>
        <sz val="10"/>
        <rFont val="Arial"/>
        <family val="2"/>
      </rPr>
      <t>Isospora anthochaerae</t>
    </r>
    <r>
      <rPr>
        <sz val="10"/>
        <rFont val="Arial"/>
        <family val="2"/>
      </rPr>
      <t xml:space="preserve"> KF766053</t>
    </r>
  </si>
  <si>
    <r>
      <rPr>
        <i/>
        <sz val="10"/>
        <rFont val="Arial"/>
        <family val="2"/>
      </rPr>
      <t>Isospora lugensae</t>
    </r>
    <r>
      <rPr>
        <sz val="10"/>
        <rFont val="Arial"/>
        <family val="2"/>
      </rPr>
      <t xml:space="preserve"> MW776413</t>
    </r>
  </si>
  <si>
    <r>
      <rPr>
        <i/>
        <sz val="10"/>
        <rFont val="Arial"/>
        <family val="2"/>
      </rPr>
      <t>Isospora phylidonyrisae</t>
    </r>
    <r>
      <rPr>
        <sz val="10"/>
        <rFont val="Arial"/>
        <family val="2"/>
      </rPr>
      <t xml:space="preserve"> MW422270</t>
    </r>
  </si>
  <si>
    <r>
      <rPr>
        <i/>
        <sz val="10"/>
        <rFont val="Arial"/>
        <family val="2"/>
      </rPr>
      <t xml:space="preserve"> Isospora coronoideae</t>
    </r>
    <r>
      <rPr>
        <sz val="10"/>
        <rFont val="Arial"/>
        <family val="2"/>
      </rPr>
      <t xml:space="preserve"> MK530654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1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39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8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2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4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5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5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4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3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5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6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7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0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9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4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8  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9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 AY283870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KT726931   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3   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1   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9    </t>
    </r>
  </si>
  <si>
    <r>
      <rPr>
        <i/>
        <sz val="10"/>
        <rFont val="Arial"/>
        <family val="2"/>
      </rPr>
      <t>Isospora neochmiae</t>
    </r>
    <r>
      <rPr>
        <sz val="10"/>
        <rFont val="Arial"/>
        <family val="2"/>
      </rPr>
      <t xml:space="preserve">  KT224382 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46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8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1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2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0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3</t>
    </r>
  </si>
  <si>
    <r>
      <rPr>
        <i/>
        <sz val="10"/>
        <rFont val="Arial"/>
        <family val="2"/>
      </rPr>
      <t>Isospora butcherae</t>
    </r>
    <r>
      <rPr>
        <sz val="10"/>
        <rFont val="Arial"/>
        <family val="2"/>
      </rPr>
      <t xml:space="preserve"> KY801686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57  </t>
    </r>
  </si>
  <si>
    <r>
      <rPr>
        <i/>
        <sz val="10"/>
        <rFont val="Arial"/>
        <family val="2"/>
      </rPr>
      <t xml:space="preserve"> Isospora</t>
    </r>
    <r>
      <rPr>
        <sz val="10"/>
        <rFont val="Arial"/>
        <family val="2"/>
      </rPr>
      <t xml:space="preserve"> sp. AY283866</t>
    </r>
  </si>
  <si>
    <r>
      <rPr>
        <i/>
        <sz val="10"/>
        <rFont val="Arial"/>
        <family val="2"/>
      </rPr>
      <t>Isospora mayuri</t>
    </r>
    <r>
      <rPr>
        <sz val="10"/>
        <rFont val="Arial"/>
        <family val="2"/>
      </rPr>
      <t xml:space="preserve"> MW775029</t>
    </r>
  </si>
  <si>
    <r>
      <rPr>
        <i/>
        <sz val="10"/>
        <rFont val="Arial"/>
        <family val="2"/>
      </rPr>
      <t>Isospora lacazei</t>
    </r>
    <r>
      <rPr>
        <sz val="10"/>
        <rFont val="Arial"/>
        <family val="2"/>
      </rPr>
      <t xml:space="preserve"> MW775028   </t>
    </r>
  </si>
  <si>
    <r>
      <rPr>
        <i/>
        <sz val="10"/>
        <rFont val="Arial"/>
        <family val="2"/>
      </rPr>
      <t>Isospora serinuse</t>
    </r>
    <r>
      <rPr>
        <sz val="10"/>
        <rFont val="Arial"/>
        <family val="2"/>
      </rPr>
      <t xml:space="preserve"> KR477878    </t>
    </r>
  </si>
  <si>
    <t>Name of the species</t>
  </si>
  <si>
    <t>Tabe 2s. Estimates of Evolutionary Divergence between 43 coccidian 28S rRNA Sequences</t>
  </si>
  <si>
    <r>
      <rPr>
        <i/>
        <sz val="10"/>
        <rFont val="Arial"/>
        <family val="2"/>
      </rPr>
      <t>Isospora coronoideae</t>
    </r>
    <r>
      <rPr>
        <sz val="10"/>
        <rFont val="Arial"/>
        <family val="2"/>
      </rPr>
      <t xml:space="preserve"> MK530654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1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39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8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2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4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5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5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4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3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6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7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0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59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4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8  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9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 AY283870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3   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41      </t>
    </r>
  </si>
  <si>
    <r>
      <rPr>
        <i/>
        <sz val="10"/>
        <rFont val="Arial"/>
        <family val="2"/>
      </rPr>
      <t>Isospora</t>
    </r>
    <r>
      <rPr>
        <sz val="10"/>
        <rFont val="Arial"/>
        <family val="2"/>
      </rPr>
      <t xml:space="preserve"> sp. AY283869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47"/>
  <sheetViews>
    <sheetView tabSelected="1" topLeftCell="A4" zoomScale="184" workbookViewId="0">
      <selection activeCell="A30" sqref="A30"/>
    </sheetView>
  </sheetViews>
  <sheetFormatPr baseColWidth="10" defaultColWidth="13.1640625" defaultRowHeight="15" customHeight="1" x14ac:dyDescent="0.15"/>
  <cols>
    <col min="1" max="1" width="30.83203125" customWidth="1"/>
    <col min="2" max="2" width="15.1640625" customWidth="1"/>
    <col min="3" max="37" width="9" customWidth="1"/>
    <col min="38" max="38" width="17.5" customWidth="1"/>
    <col min="39" max="43" width="9" customWidth="1"/>
  </cols>
  <sheetData>
    <row r="1" spans="1:44" ht="15" customHeight="1" x14ac:dyDescent="0.15">
      <c r="A1" s="5" t="s">
        <v>44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</row>
    <row r="2" spans="1:44" ht="15" customHeight="1" x14ac:dyDescent="0.15">
      <c r="A2" s="4" t="s">
        <v>43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0</v>
      </c>
      <c r="AR2" s="3" t="s">
        <v>1</v>
      </c>
    </row>
    <row r="3" spans="1:44" ht="15" customHeight="1" x14ac:dyDescent="0.15">
      <c r="A3" s="3" t="s">
        <v>2</v>
      </c>
    </row>
    <row r="4" spans="1:44" ht="15" customHeight="1" x14ac:dyDescent="0.15">
      <c r="A4" s="3" t="s">
        <v>3</v>
      </c>
      <c r="B4" s="1">
        <v>8.3461540828277097E-3</v>
      </c>
    </row>
    <row r="5" spans="1:44" ht="15" customHeight="1" x14ac:dyDescent="0.15">
      <c r="A5" s="3" t="s">
        <v>4</v>
      </c>
      <c r="B5" s="1">
        <v>9.8863313244699196E-3</v>
      </c>
      <c r="C5" s="1">
        <v>1.06310795300448E-2</v>
      </c>
    </row>
    <row r="6" spans="1:44" ht="15" customHeight="1" x14ac:dyDescent="0.15">
      <c r="A6" s="3" t="s">
        <v>5</v>
      </c>
      <c r="B6" s="1">
        <v>9.1133788656263797E-3</v>
      </c>
      <c r="C6" s="1">
        <v>9.8582550527959098E-3</v>
      </c>
      <c r="D6" s="1">
        <v>2.2648442979815398E-3</v>
      </c>
    </row>
    <row r="7" spans="1:44" ht="15" customHeight="1" x14ac:dyDescent="0.15">
      <c r="A7" s="3" t="s">
        <v>6</v>
      </c>
      <c r="B7" s="1">
        <v>1.6102524176197001E-2</v>
      </c>
      <c r="C7" s="1">
        <v>1.8410032832897199E-2</v>
      </c>
      <c r="D7" s="1">
        <v>1.6095460930002799E-2</v>
      </c>
      <c r="E7" s="1">
        <v>1.6870397242361199E-2</v>
      </c>
    </row>
    <row r="8" spans="1:44" ht="15" customHeight="1" x14ac:dyDescent="0.15">
      <c r="A8" s="3" t="s">
        <v>45</v>
      </c>
      <c r="B8" s="1">
        <v>4.3953585160605602E-2</v>
      </c>
      <c r="C8" s="1">
        <v>4.15256413289916E-2</v>
      </c>
      <c r="D8" s="1">
        <v>4.3135438425957802E-2</v>
      </c>
      <c r="E8" s="1">
        <v>4.2349248924064199E-2</v>
      </c>
      <c r="F8" s="1">
        <v>5.0733072621007597E-2</v>
      </c>
    </row>
    <row r="9" spans="1:44" ht="15" customHeight="1" x14ac:dyDescent="0.15">
      <c r="A9" s="3" t="s">
        <v>46</v>
      </c>
      <c r="B9" s="1">
        <v>6.6506161042780496E-2</v>
      </c>
      <c r="C9" s="1">
        <v>6.9000567494970494E-2</v>
      </c>
      <c r="D9" s="1">
        <v>6.6443187358724495E-2</v>
      </c>
      <c r="E9" s="1">
        <v>6.7279001820781198E-2</v>
      </c>
      <c r="F9" s="1">
        <v>7.4422059849372904E-2</v>
      </c>
      <c r="G9" s="1">
        <v>8.2651296635229105E-2</v>
      </c>
    </row>
    <row r="10" spans="1:44" ht="15" customHeight="1" x14ac:dyDescent="0.15">
      <c r="A10" s="3" t="s">
        <v>47</v>
      </c>
      <c r="B10" s="1">
        <v>7.3939432413973896E-2</v>
      </c>
      <c r="C10" s="1">
        <v>7.4799160520255495E-2</v>
      </c>
      <c r="D10" s="1">
        <v>7.3869051866859506E-2</v>
      </c>
      <c r="E10" s="1">
        <v>7.3063214714450805E-2</v>
      </c>
      <c r="F10" s="1">
        <v>8.1951266360580005E-2</v>
      </c>
      <c r="G10" s="1">
        <v>9.1829851783270605E-2</v>
      </c>
      <c r="H10" s="1">
        <v>2.6169518658111499E-2</v>
      </c>
    </row>
    <row r="11" spans="1:44" ht="15" customHeight="1" x14ac:dyDescent="0.15">
      <c r="A11" s="3" t="s">
        <v>48</v>
      </c>
      <c r="B11" s="1">
        <v>6.5655857027292402E-2</v>
      </c>
      <c r="C11" s="1">
        <v>6.6444566365537597E-2</v>
      </c>
      <c r="D11" s="1">
        <v>6.3898669867314295E-2</v>
      </c>
      <c r="E11" s="1">
        <v>6.4731285611740894E-2</v>
      </c>
      <c r="F11" s="1">
        <v>7.1832661650808705E-2</v>
      </c>
      <c r="G11" s="1">
        <v>8.2586222805254003E-2</v>
      </c>
      <c r="H11" s="1">
        <v>1.9236635700448802E-2</v>
      </c>
      <c r="I11" s="1">
        <v>2.5423280212499601E-2</v>
      </c>
    </row>
    <row r="12" spans="1:44" ht="15" customHeight="1" x14ac:dyDescent="0.15">
      <c r="A12" s="3" t="s">
        <v>49</v>
      </c>
      <c r="B12" s="1">
        <v>6.8292016115285806E-2</v>
      </c>
      <c r="C12" s="1">
        <v>6.7438067300402596E-2</v>
      </c>
      <c r="D12" s="1">
        <v>6.8227141205896596E-2</v>
      </c>
      <c r="E12" s="1">
        <v>6.9066163950383702E-2</v>
      </c>
      <c r="F12" s="1">
        <v>7.4511804798986503E-2</v>
      </c>
      <c r="G12" s="1">
        <v>8.4435107946083499E-2</v>
      </c>
      <c r="H12" s="1">
        <v>2.7132786815263599E-2</v>
      </c>
      <c r="I12" s="1">
        <v>2.7081841187282699E-2</v>
      </c>
      <c r="J12" s="1">
        <v>1.2201566147932099E-2</v>
      </c>
    </row>
    <row r="13" spans="1:44" ht="15" customHeight="1" x14ac:dyDescent="0.15">
      <c r="A13" s="3" t="s">
        <v>50</v>
      </c>
      <c r="B13" s="1">
        <v>7.4884731315445097E-2</v>
      </c>
      <c r="C13" s="1">
        <v>7.5676104154304993E-2</v>
      </c>
      <c r="D13" s="1">
        <v>7.3094830334073893E-2</v>
      </c>
      <c r="E13" s="1">
        <v>7.39369975034736E-2</v>
      </c>
      <c r="F13" s="1">
        <v>8.1171946970147596E-2</v>
      </c>
      <c r="G13" s="1">
        <v>9.0098749863366301E-2</v>
      </c>
      <c r="H13" s="1">
        <v>2.8648074962433202E-2</v>
      </c>
      <c r="I13" s="1">
        <v>3.3305565132330302E-2</v>
      </c>
      <c r="J13" s="1">
        <v>2.06840849335054E-2</v>
      </c>
      <c r="K13" s="1">
        <v>2.3057496438240701E-2</v>
      </c>
    </row>
    <row r="14" spans="1:44" ht="15" customHeight="1" x14ac:dyDescent="0.15">
      <c r="A14" s="3" t="s">
        <v>51</v>
      </c>
      <c r="B14" s="1">
        <v>7.32831620880251E-2</v>
      </c>
      <c r="C14" s="1">
        <v>7.4074964549059097E-2</v>
      </c>
      <c r="D14" s="1">
        <v>7.1496963112868503E-2</v>
      </c>
      <c r="E14" s="1">
        <v>7.2338408830246198E-2</v>
      </c>
      <c r="F14" s="1">
        <v>7.9558253234748105E-2</v>
      </c>
      <c r="G14" s="1">
        <v>8.9323824128210202E-2</v>
      </c>
      <c r="H14" s="1">
        <v>2.70720672041793E-2</v>
      </c>
      <c r="I14" s="1">
        <v>3.2528983623852203E-2</v>
      </c>
      <c r="J14" s="1">
        <v>1.9132742662676401E-2</v>
      </c>
      <c r="K14" s="1">
        <v>2.30469665736826E-2</v>
      </c>
      <c r="L14" s="1">
        <v>8.3433800107920106E-3</v>
      </c>
    </row>
    <row r="15" spans="1:44" ht="15" customHeight="1" x14ac:dyDescent="0.15">
      <c r="A15" s="3" t="s">
        <v>52</v>
      </c>
      <c r="B15" s="1">
        <v>6.7413206152074107E-2</v>
      </c>
      <c r="C15" s="1">
        <v>6.99127346255424E-2</v>
      </c>
      <c r="D15" s="1">
        <v>6.73492556437255E-2</v>
      </c>
      <c r="E15" s="1">
        <v>6.8186863800797207E-2</v>
      </c>
      <c r="F15" s="1">
        <v>7.7087412310043193E-2</v>
      </c>
      <c r="G15" s="1">
        <v>8.9594763783554798E-2</v>
      </c>
      <c r="H15" s="1">
        <v>2.4766555745656098E-2</v>
      </c>
      <c r="I15" s="1">
        <v>2.78656224273863E-2</v>
      </c>
      <c r="J15" s="1">
        <v>1.29688207504158E-2</v>
      </c>
      <c r="K15" s="1">
        <v>1.9202603702229398E-2</v>
      </c>
      <c r="L15" s="1">
        <v>2.7778735916014201E-2</v>
      </c>
      <c r="M15" s="1">
        <v>2.7765977030725399E-2</v>
      </c>
    </row>
    <row r="16" spans="1:44" ht="15" customHeight="1" x14ac:dyDescent="0.15">
      <c r="A16" s="3" t="s">
        <v>53</v>
      </c>
      <c r="B16" s="1">
        <v>7.0712446728330797E-2</v>
      </c>
      <c r="C16" s="1">
        <v>7.3219398090034402E-2</v>
      </c>
      <c r="D16" s="1">
        <v>7.0645216399916E-2</v>
      </c>
      <c r="E16" s="1">
        <v>7.14856022478602E-2</v>
      </c>
      <c r="F16" s="1">
        <v>7.8691496370690797E-2</v>
      </c>
      <c r="G16" s="1">
        <v>9.2129360055395904E-2</v>
      </c>
      <c r="H16" s="1">
        <v>2.7101971531798601E-2</v>
      </c>
      <c r="I16" s="1">
        <v>3.3337384408894999E-2</v>
      </c>
      <c r="J16" s="1">
        <v>1.52649766048826E-2</v>
      </c>
      <c r="K16" s="1">
        <v>2.0734297769549902E-2</v>
      </c>
      <c r="L16" s="1">
        <v>2.9315515026204299E-2</v>
      </c>
      <c r="M16" s="1">
        <v>2.9302045520976101E-2</v>
      </c>
      <c r="N16" s="1">
        <v>1.6034377561108999E-2</v>
      </c>
    </row>
    <row r="17" spans="1:30" ht="15" customHeight="1" x14ac:dyDescent="0.15">
      <c r="A17" s="3" t="s">
        <v>54</v>
      </c>
      <c r="B17" s="1">
        <v>7.2607227427031795E-2</v>
      </c>
      <c r="C17" s="1">
        <v>7.5126732583862502E-2</v>
      </c>
      <c r="D17" s="1">
        <v>7.2537879518712794E-2</v>
      </c>
      <c r="E17" s="1">
        <v>7.3382635448905498E-2</v>
      </c>
      <c r="F17" s="1">
        <v>8.2391262858865805E-2</v>
      </c>
      <c r="G17" s="1">
        <v>9.1474155296295906E-2</v>
      </c>
      <c r="H17" s="1">
        <v>2.7921722615098999E-2</v>
      </c>
      <c r="I17" s="1">
        <v>2.7838126619062702E-2</v>
      </c>
      <c r="J17" s="1">
        <v>1.5307102784432E-2</v>
      </c>
      <c r="K17" s="1">
        <v>2.1558444329626902E-2</v>
      </c>
      <c r="L17" s="1">
        <v>2.8603293157868401E-2</v>
      </c>
      <c r="M17" s="1">
        <v>2.70058684155733E-2</v>
      </c>
      <c r="N17" s="1">
        <v>1.6124795798721898E-2</v>
      </c>
      <c r="O17" s="1">
        <v>2.3085031212760801E-2</v>
      </c>
    </row>
    <row r="18" spans="1:30" ht="15" customHeight="1" x14ac:dyDescent="0.15">
      <c r="A18" s="3" t="s">
        <v>17</v>
      </c>
      <c r="B18" s="1">
        <v>7.1309639731766405E-2</v>
      </c>
      <c r="C18" s="1">
        <v>7.5504501761899795E-2</v>
      </c>
      <c r="D18" s="1">
        <v>7.1241257849327694E-2</v>
      </c>
      <c r="E18" s="1">
        <v>7.2089047780968904E-2</v>
      </c>
      <c r="F18" s="1">
        <v>7.9362476375537297E-2</v>
      </c>
      <c r="G18" s="1">
        <v>8.6018594723549696E-2</v>
      </c>
      <c r="H18" s="1">
        <v>3.0455843316885299E-2</v>
      </c>
      <c r="I18" s="1">
        <v>3.5180760531354903E-2</v>
      </c>
      <c r="J18" s="1">
        <v>2.0097266459618901E-2</v>
      </c>
      <c r="K18" s="1">
        <v>2.8036046244239402E-2</v>
      </c>
      <c r="L18" s="1">
        <v>3.5931234648713298E-2</v>
      </c>
      <c r="M18" s="1">
        <v>3.5914477383225403E-2</v>
      </c>
      <c r="N18" s="1">
        <v>2.17182704147958E-2</v>
      </c>
      <c r="O18" s="1">
        <v>2.9573288446362901E-2</v>
      </c>
      <c r="P18" s="1">
        <v>2.3290133866428499E-2</v>
      </c>
    </row>
    <row r="19" spans="1:30" ht="15" customHeight="1" x14ac:dyDescent="0.15">
      <c r="A19" s="3" t="s">
        <v>55</v>
      </c>
      <c r="B19" s="1">
        <v>6.8000209312742199E-2</v>
      </c>
      <c r="C19" s="1">
        <v>7.0492558643098099E-2</v>
      </c>
      <c r="D19" s="1">
        <v>6.7935895099477603E-2</v>
      </c>
      <c r="E19" s="1">
        <v>6.87711540934558E-2</v>
      </c>
      <c r="F19" s="1">
        <v>7.7649893640003506E-2</v>
      </c>
      <c r="G19" s="1">
        <v>8.4969143659475097E-2</v>
      </c>
      <c r="H19" s="1">
        <v>2.3141821593658601E-2</v>
      </c>
      <c r="I19" s="1">
        <v>2.7012908688015699E-2</v>
      </c>
      <c r="J19" s="1">
        <v>1.2961859640909399E-2</v>
      </c>
      <c r="K19" s="1">
        <v>1.9192236116918698E-2</v>
      </c>
      <c r="L19" s="1">
        <v>2.4559178035752902E-2</v>
      </c>
      <c r="M19" s="1">
        <v>2.5338962216004599E-2</v>
      </c>
      <c r="N19" s="1">
        <v>1.3768826104702699E-2</v>
      </c>
      <c r="O19" s="1">
        <v>1.9934251687922799E-2</v>
      </c>
      <c r="P19" s="1">
        <v>1.76606883488972E-2</v>
      </c>
      <c r="Q19" s="1">
        <v>2.32614236686234E-2</v>
      </c>
    </row>
    <row r="20" spans="1:30" ht="15" customHeight="1" x14ac:dyDescent="0.15">
      <c r="A20" s="3" t="s">
        <v>56</v>
      </c>
      <c r="B20" s="1">
        <v>7.1454651070517794E-2</v>
      </c>
      <c r="C20" s="1">
        <v>7.23116077353122E-2</v>
      </c>
      <c r="D20" s="1">
        <v>7.1386758209586496E-2</v>
      </c>
      <c r="E20" s="1">
        <v>7.2226812988815906E-2</v>
      </c>
      <c r="F20" s="1">
        <v>8.1177771365423104E-2</v>
      </c>
      <c r="G20" s="1">
        <v>8.8524896624640206E-2</v>
      </c>
      <c r="H20" s="1">
        <v>2.7843663981660698E-2</v>
      </c>
      <c r="I20" s="1">
        <v>2.7039538222169101E-2</v>
      </c>
      <c r="J20" s="1">
        <v>1.75825581948343E-2</v>
      </c>
      <c r="K20" s="1">
        <v>2.07593733549154E-2</v>
      </c>
      <c r="L20" s="1">
        <v>2.9240677979794301E-2</v>
      </c>
      <c r="M20" s="1">
        <v>3.00247700222455E-2</v>
      </c>
      <c r="N20" s="1">
        <v>1.8406698791706401E-2</v>
      </c>
      <c r="O20" s="1">
        <v>2.3813229168833001E-2</v>
      </c>
      <c r="P20" s="1">
        <v>2.1521921309552602E-2</v>
      </c>
      <c r="Q20" s="1">
        <v>2.7166101197869101E-2</v>
      </c>
      <c r="R20" s="1">
        <v>6.8248975842163696E-3</v>
      </c>
    </row>
    <row r="21" spans="1:30" ht="15" customHeight="1" x14ac:dyDescent="0.15">
      <c r="A21" s="3" t="s">
        <v>57</v>
      </c>
      <c r="B21" s="1">
        <v>6.8000209312742199E-2</v>
      </c>
      <c r="C21" s="1">
        <v>7.0492558643098099E-2</v>
      </c>
      <c r="D21" s="1">
        <v>6.7935895099477603E-2</v>
      </c>
      <c r="E21" s="1">
        <v>6.7133929724127697E-2</v>
      </c>
      <c r="F21" s="1">
        <v>7.7649893640003506E-2</v>
      </c>
      <c r="G21" s="1">
        <v>8.4969143659475097E-2</v>
      </c>
      <c r="H21" s="1">
        <v>2.1572633205244E-2</v>
      </c>
      <c r="I21" s="1">
        <v>2.4643967151079801E-2</v>
      </c>
      <c r="J21" s="1">
        <v>1.2961859640909399E-2</v>
      </c>
      <c r="K21" s="1">
        <v>1.9192236116918698E-2</v>
      </c>
      <c r="L21" s="1">
        <v>2.30116075792073E-2</v>
      </c>
      <c r="M21" s="1">
        <v>2.37902185982319E-2</v>
      </c>
      <c r="N21" s="1">
        <v>1.3768826104702699E-2</v>
      </c>
      <c r="O21" s="1">
        <v>2.0715736100465398E-2</v>
      </c>
      <c r="P21" s="1">
        <v>1.76606883488972E-2</v>
      </c>
      <c r="Q21" s="1">
        <v>2.32614236686234E-2</v>
      </c>
      <c r="R21" s="1">
        <v>5.3025243925702396E-3</v>
      </c>
      <c r="S21" s="1">
        <v>9.8732305385439596E-3</v>
      </c>
    </row>
    <row r="22" spans="1:30" ht="15" customHeight="1" x14ac:dyDescent="0.15">
      <c r="A22" s="3" t="s">
        <v>58</v>
      </c>
      <c r="B22" s="1">
        <v>6.8787791273330998E-2</v>
      </c>
      <c r="C22" s="1">
        <v>7.1280677176020796E-2</v>
      </c>
      <c r="D22" s="1">
        <v>6.87227294368178E-2</v>
      </c>
      <c r="E22" s="1">
        <v>6.7920897788713103E-2</v>
      </c>
      <c r="F22" s="1">
        <v>7.8444322921852105E-2</v>
      </c>
      <c r="G22" s="1">
        <v>8.4929232135248098E-2</v>
      </c>
      <c r="H22" s="1">
        <v>2.31160811371675E-2</v>
      </c>
      <c r="I22" s="1">
        <v>2.4633090757622801E-2</v>
      </c>
      <c r="J22" s="1">
        <v>1.4488388158015101E-2</v>
      </c>
      <c r="K22" s="1">
        <v>2.0729905866553499E-2</v>
      </c>
      <c r="L22" s="1">
        <v>2.6119935622093901E-2</v>
      </c>
      <c r="M22" s="1">
        <v>2.6901245550997301E-2</v>
      </c>
      <c r="N22" s="1">
        <v>1.5300402229349501E-2</v>
      </c>
      <c r="O22" s="1">
        <v>2.2252665646235101E-2</v>
      </c>
      <c r="P22" s="1">
        <v>1.91985355510992E-2</v>
      </c>
      <c r="Q22" s="1">
        <v>2.4814903256815301E-2</v>
      </c>
      <c r="R22" s="1">
        <v>6.82420674351798E-3</v>
      </c>
      <c r="S22" s="1">
        <v>1.1403359921513799E-2</v>
      </c>
      <c r="T22" s="1">
        <v>3.0209208376149599E-3</v>
      </c>
    </row>
    <row r="23" spans="1:30" ht="15" customHeight="1" x14ac:dyDescent="0.15">
      <c r="A23" s="3" t="s">
        <v>59</v>
      </c>
      <c r="B23" s="1">
        <v>6.9632923410870101E-2</v>
      </c>
      <c r="C23" s="1">
        <v>7.2128564495710396E-2</v>
      </c>
      <c r="D23" s="1">
        <v>6.9567001862200398E-2</v>
      </c>
      <c r="E23" s="1">
        <v>6.8764615766343004E-2</v>
      </c>
      <c r="F23" s="1">
        <v>7.9305360879981898E-2</v>
      </c>
      <c r="G23" s="1">
        <v>8.4961235501796795E-2</v>
      </c>
      <c r="H23" s="1">
        <v>2.466017623593E-2</v>
      </c>
      <c r="I23" s="1">
        <v>2.6175876163365201E-2</v>
      </c>
      <c r="J23" s="1">
        <v>1.2961859640909399E-2</v>
      </c>
      <c r="K23" s="1">
        <v>1.9192236116918698E-2</v>
      </c>
      <c r="L23" s="1">
        <v>2.4547972306034199E-2</v>
      </c>
      <c r="M23" s="1">
        <v>2.6913110702312101E-2</v>
      </c>
      <c r="N23" s="1">
        <v>1.3768826104702699E-2</v>
      </c>
      <c r="O23" s="1">
        <v>2.0715736100465398E-2</v>
      </c>
      <c r="P23" s="1">
        <v>1.6101944569373399E-2</v>
      </c>
      <c r="Q23" s="1">
        <v>2.32614236686234E-2</v>
      </c>
      <c r="R23" s="1">
        <v>5.3071153043797803E-3</v>
      </c>
      <c r="S23" s="1">
        <v>9.8818093602250408E-3</v>
      </c>
      <c r="T23" s="1">
        <v>4.5417502427585101E-3</v>
      </c>
      <c r="U23" s="1">
        <v>4.5397884075291297E-3</v>
      </c>
    </row>
    <row r="24" spans="1:30" ht="15" customHeight="1" x14ac:dyDescent="0.15">
      <c r="A24" s="3" t="s">
        <v>60</v>
      </c>
      <c r="B24" s="1">
        <v>6.7102903491413804E-2</v>
      </c>
      <c r="C24" s="1">
        <v>6.9590442939757705E-2</v>
      </c>
      <c r="D24" s="1">
        <v>6.7039547586421999E-2</v>
      </c>
      <c r="E24" s="1">
        <v>6.7873118397052803E-2</v>
      </c>
      <c r="F24" s="1">
        <v>7.6728351730453198E-2</v>
      </c>
      <c r="G24" s="1">
        <v>8.5701036471712996E-2</v>
      </c>
      <c r="H24" s="1">
        <v>2.1548676679995198E-2</v>
      </c>
      <c r="I24" s="1">
        <v>2.4616590840982101E-2</v>
      </c>
      <c r="J24" s="1">
        <v>1.2947644670936001E-2</v>
      </c>
      <c r="K24" s="1">
        <v>1.9171011725106501E-2</v>
      </c>
      <c r="L24" s="1">
        <v>2.45535738805308E-2</v>
      </c>
      <c r="M24" s="1">
        <v>2.53331756215441E-2</v>
      </c>
      <c r="N24" s="1">
        <v>1.37536741525521E-2</v>
      </c>
      <c r="O24" s="1">
        <v>2.0692831685639599E-2</v>
      </c>
      <c r="P24" s="1">
        <v>1.7641160726753501E-2</v>
      </c>
      <c r="Q24" s="1">
        <v>2.1674389382108E-2</v>
      </c>
      <c r="R24" s="1">
        <v>5.3013387396334396E-3</v>
      </c>
      <c r="S24" s="1">
        <v>9.8710133145260802E-3</v>
      </c>
      <c r="T24" s="1">
        <v>4.5368155000178904E-3</v>
      </c>
      <c r="U24" s="1">
        <v>4.5348579291502799E-3</v>
      </c>
      <c r="V24" s="1">
        <v>4.5368155000178904E-3</v>
      </c>
    </row>
    <row r="25" spans="1:30" ht="15" customHeight="1" x14ac:dyDescent="0.15">
      <c r="A25" s="3" t="s">
        <v>61</v>
      </c>
      <c r="B25" s="1">
        <v>6.3159911311991807E-2</v>
      </c>
      <c r="C25" s="1">
        <v>6.40070649905881E-2</v>
      </c>
      <c r="D25" s="1">
        <v>6.3100300884353505E-2</v>
      </c>
      <c r="E25" s="1">
        <v>6.3932478289481301E-2</v>
      </c>
      <c r="F25" s="1">
        <v>7.2749326001602693E-2</v>
      </c>
      <c r="G25" s="1">
        <v>8.1725415033572599E-2</v>
      </c>
      <c r="H25" s="1">
        <v>1.85005547361007E-2</v>
      </c>
      <c r="I25" s="1">
        <v>1.8486506998249001E-2</v>
      </c>
      <c r="J25" s="1">
        <v>1.14579345286353E-2</v>
      </c>
      <c r="K25" s="1">
        <v>1.6142330636607201E-2</v>
      </c>
      <c r="L25" s="1">
        <v>2.15360620645377E-2</v>
      </c>
      <c r="M25" s="1">
        <v>2.2316077453602302E-2</v>
      </c>
      <c r="N25" s="1">
        <v>1.22614896530684E-2</v>
      </c>
      <c r="O25" s="1">
        <v>1.9216623881420002E-2</v>
      </c>
      <c r="P25" s="1">
        <v>1.6154749517881699E-2</v>
      </c>
      <c r="Q25" s="1">
        <v>2.01862607177145E-2</v>
      </c>
      <c r="R25" s="1">
        <v>5.32203270129892E-3</v>
      </c>
      <c r="S25" s="1">
        <v>7.6165413950712996E-3</v>
      </c>
      <c r="T25" s="1">
        <v>5.3185299625194598E-3</v>
      </c>
      <c r="U25" s="1">
        <v>5.3162236272582602E-3</v>
      </c>
      <c r="V25" s="1">
        <v>5.3185299625194598E-3</v>
      </c>
      <c r="W25" s="1">
        <v>2.2743987367028701E-3</v>
      </c>
    </row>
    <row r="26" spans="1:30" ht="15" customHeight="1" x14ac:dyDescent="0.15">
      <c r="A26" s="3" t="s">
        <v>62</v>
      </c>
      <c r="B26" s="1">
        <v>6.9558238089583099E-2</v>
      </c>
      <c r="C26" s="1">
        <v>7.2051015719834702E-2</v>
      </c>
      <c r="D26" s="1">
        <v>6.9492461471213393E-2</v>
      </c>
      <c r="E26" s="1">
        <v>7.0328002697569295E-2</v>
      </c>
      <c r="F26" s="1">
        <v>7.9218983176031002E-2</v>
      </c>
      <c r="G26" s="1">
        <v>8.8201459323400899E-2</v>
      </c>
      <c r="H26" s="1">
        <v>2.4687321217740602E-2</v>
      </c>
      <c r="I26" s="1">
        <v>2.7761403508443399E-2</v>
      </c>
      <c r="J26" s="1">
        <v>1.6032860961569299E-2</v>
      </c>
      <c r="K26" s="1">
        <v>2.2292601559410902E-2</v>
      </c>
      <c r="L26" s="1">
        <v>2.76901163492165E-2</v>
      </c>
      <c r="M26" s="1">
        <v>2.8473140068287502E-2</v>
      </c>
      <c r="N26" s="1">
        <v>1.68508884857634E-2</v>
      </c>
      <c r="O26" s="1">
        <v>2.3816298638352301E-2</v>
      </c>
      <c r="P26" s="1">
        <v>1.9958641061052801E-2</v>
      </c>
      <c r="Q26" s="1">
        <v>2.40165728604992E-2</v>
      </c>
      <c r="R26" s="1">
        <v>8.3507433922346795E-3</v>
      </c>
      <c r="S26" s="1">
        <v>9.8710133145260802E-3</v>
      </c>
      <c r="T26" s="1">
        <v>7.5795390352445501E-3</v>
      </c>
      <c r="U26" s="1">
        <v>7.57625860062842E-3</v>
      </c>
      <c r="V26" s="1">
        <v>7.5795390352445501E-3</v>
      </c>
      <c r="W26" s="1">
        <v>4.5378282680492597E-3</v>
      </c>
      <c r="X26" s="1">
        <v>5.3197233239565597E-3</v>
      </c>
    </row>
    <row r="27" spans="1:30" ht="15" customHeight="1" x14ac:dyDescent="0.15">
      <c r="A27" s="3" t="s">
        <v>26</v>
      </c>
      <c r="B27" s="1">
        <v>9.2691403525343802E-2</v>
      </c>
      <c r="C27" s="1">
        <v>9.5280128367375705E-2</v>
      </c>
      <c r="D27" s="1">
        <v>9.0909486091583599E-2</v>
      </c>
      <c r="E27" s="1">
        <v>9.1777871546951204E-2</v>
      </c>
      <c r="F27" s="1">
        <v>0.102872285863554</v>
      </c>
      <c r="G27" s="1">
        <v>0.112115604792875</v>
      </c>
      <c r="H27" s="1">
        <v>4.6643845263886499E-2</v>
      </c>
      <c r="I27" s="1">
        <v>5.0612248259868001E-2</v>
      </c>
      <c r="J27" s="1">
        <v>3.91467749574562E-2</v>
      </c>
      <c r="K27" s="1">
        <v>4.49299108847203E-2</v>
      </c>
      <c r="L27" s="1">
        <v>4.96530919968124E-2</v>
      </c>
      <c r="M27" s="1">
        <v>5.0466376914668203E-2</v>
      </c>
      <c r="N27" s="1">
        <v>3.9248909554838798E-2</v>
      </c>
      <c r="O27" s="1">
        <v>4.5677892179123401E-2</v>
      </c>
      <c r="P27" s="1">
        <v>4.3303414334270401E-2</v>
      </c>
      <c r="Q27" s="1">
        <v>4.6007544508905901E-2</v>
      </c>
      <c r="R27" s="1">
        <v>3.11362204213145E-2</v>
      </c>
      <c r="S27" s="1">
        <v>3.2699357719282098E-2</v>
      </c>
      <c r="T27" s="1">
        <v>3.0308191529255901E-2</v>
      </c>
      <c r="U27" s="1">
        <v>3.0294676713229999E-2</v>
      </c>
      <c r="V27" s="1">
        <v>3.0308191529255901E-2</v>
      </c>
      <c r="W27" s="1">
        <v>2.7138876773694001E-2</v>
      </c>
      <c r="X27" s="1">
        <v>2.8052615122864302E-2</v>
      </c>
      <c r="Y27" s="1">
        <v>2.2384096328893599E-2</v>
      </c>
    </row>
    <row r="28" spans="1:30" ht="15" customHeight="1" x14ac:dyDescent="0.15">
      <c r="A28" s="3" t="s">
        <v>63</v>
      </c>
      <c r="B28" s="1">
        <v>6.6285359804179697E-2</v>
      </c>
      <c r="C28" s="1">
        <v>6.87711540934558E-2</v>
      </c>
      <c r="D28" s="1">
        <v>6.6222808321209095E-2</v>
      </c>
      <c r="E28" s="1">
        <v>6.7055722954466102E-2</v>
      </c>
      <c r="F28" s="1">
        <v>7.5899061037540697E-2</v>
      </c>
      <c r="G28" s="1">
        <v>8.4868477396404907E-2</v>
      </c>
      <c r="H28" s="1">
        <v>2.0773357203679801E-2</v>
      </c>
      <c r="I28" s="1">
        <v>2.3840762309716199E-2</v>
      </c>
      <c r="J28" s="1">
        <v>1.21826908871225E-2</v>
      </c>
      <c r="K28" s="1">
        <v>1.8399114570184501E-2</v>
      </c>
      <c r="L28" s="1">
        <v>2.3779757808213502E-2</v>
      </c>
      <c r="M28" s="1">
        <v>2.4558773240427E-2</v>
      </c>
      <c r="N28" s="1">
        <v>1.29860190014136E-2</v>
      </c>
      <c r="O28" s="1">
        <v>1.9920969457596499E-2</v>
      </c>
      <c r="P28" s="1">
        <v>1.6869511893677702E-2</v>
      </c>
      <c r="Q28" s="1">
        <v>2.0894519236869101E-2</v>
      </c>
      <c r="R28" s="1">
        <v>4.5427652185448704E-3</v>
      </c>
      <c r="S28" s="1">
        <v>9.1092198723712794E-3</v>
      </c>
      <c r="T28" s="1">
        <v>3.7796505199735198E-3</v>
      </c>
      <c r="U28" s="1">
        <v>3.77802035939871E-3</v>
      </c>
      <c r="V28" s="1">
        <v>3.7796505199735198E-3</v>
      </c>
      <c r="W28" s="1">
        <v>7.5428932682342304E-4</v>
      </c>
      <c r="X28" s="1">
        <v>1.51585174768412E-3</v>
      </c>
      <c r="Y28" s="1">
        <v>3.7747850935929599E-3</v>
      </c>
      <c r="Z28" s="1">
        <v>2.6315331792226698E-2</v>
      </c>
    </row>
    <row r="29" spans="1:30" ht="15" customHeight="1" x14ac:dyDescent="0.15">
      <c r="A29" s="3" t="s">
        <v>64</v>
      </c>
      <c r="B29" s="1">
        <v>6.7952316344292094E-2</v>
      </c>
      <c r="C29" s="1">
        <v>6.9590442939757705E-2</v>
      </c>
      <c r="D29" s="1">
        <v>6.7039547586421999E-2</v>
      </c>
      <c r="E29" s="1">
        <v>6.7873118397052803E-2</v>
      </c>
      <c r="F29" s="1">
        <v>7.6728351730453198E-2</v>
      </c>
      <c r="G29" s="1">
        <v>8.4828662203945998E-2</v>
      </c>
      <c r="H29" s="1">
        <v>2.2334272919849602E-2</v>
      </c>
      <c r="I29" s="1">
        <v>2.54040521020506E-2</v>
      </c>
      <c r="J29" s="1">
        <v>1.37189929434473E-2</v>
      </c>
      <c r="K29" s="1">
        <v>1.9952096239142E-2</v>
      </c>
      <c r="L29" s="1">
        <v>2.5338962216004599E-2</v>
      </c>
      <c r="M29" s="1">
        <v>2.6119501436716201E-2</v>
      </c>
      <c r="N29" s="1">
        <v>1.4528101160102599E-2</v>
      </c>
      <c r="O29" s="1">
        <v>2.1474546347162799E-2</v>
      </c>
      <c r="P29" s="1">
        <v>1.84213241447941E-2</v>
      </c>
      <c r="Q29" s="1">
        <v>2.09037864758994E-2</v>
      </c>
      <c r="R29" s="1">
        <v>6.0629484396322901E-3</v>
      </c>
      <c r="S29" s="1">
        <v>1.06378396029835E-2</v>
      </c>
      <c r="T29" s="1">
        <v>5.2966796288880002E-3</v>
      </c>
      <c r="U29" s="1">
        <v>5.29439221049143E-3</v>
      </c>
      <c r="V29" s="1">
        <v>5.2966796288880002E-3</v>
      </c>
      <c r="W29" s="1">
        <v>2.2650743887481098E-3</v>
      </c>
      <c r="X29" s="1">
        <v>3.0346732490608998E-3</v>
      </c>
      <c r="Y29" s="1">
        <v>5.2978631947707402E-3</v>
      </c>
      <c r="Z29" s="1">
        <v>2.79344819628413E-2</v>
      </c>
      <c r="AA29" s="1">
        <v>1.5096387973458499E-3</v>
      </c>
    </row>
    <row r="30" spans="1:30" ht="15" customHeight="1" x14ac:dyDescent="0.15">
      <c r="A30" s="3" t="s">
        <v>65</v>
      </c>
      <c r="B30" s="1">
        <v>6.7983764399704799E-2</v>
      </c>
      <c r="C30" s="1">
        <v>6.9622678065134697E-2</v>
      </c>
      <c r="D30" s="1">
        <v>6.7070514241128906E-2</v>
      </c>
      <c r="E30" s="1">
        <v>6.7904492030486097E-2</v>
      </c>
      <c r="F30" s="1">
        <v>7.6764295901334503E-2</v>
      </c>
      <c r="G30" s="1">
        <v>8.5701036471712996E-2</v>
      </c>
      <c r="H30" s="1">
        <v>2.3110788073006899E-2</v>
      </c>
      <c r="I30" s="1">
        <v>2.61810757118025E-2</v>
      </c>
      <c r="J30" s="1">
        <v>1.4485115712851101E-2</v>
      </c>
      <c r="K30" s="1">
        <v>2.07251804410001E-2</v>
      </c>
      <c r="L30" s="1">
        <v>2.6113965921416401E-2</v>
      </c>
      <c r="M30" s="1">
        <v>2.534433185664E-2</v>
      </c>
      <c r="N30" s="1">
        <v>1.52969340872381E-2</v>
      </c>
      <c r="O30" s="1">
        <v>2.2247593161782601E-2</v>
      </c>
      <c r="P30" s="1">
        <v>1.91941607658721E-2</v>
      </c>
      <c r="Q30" s="1">
        <v>2.1684006744979799E-2</v>
      </c>
      <c r="R30" s="1">
        <v>8.3506177514724202E-3</v>
      </c>
      <c r="S30" s="1">
        <v>1.29392055978019E-2</v>
      </c>
      <c r="T30" s="1">
        <v>7.5794256270362396E-3</v>
      </c>
      <c r="U30" s="1">
        <v>7.5761452925472098E-3</v>
      </c>
      <c r="V30" s="1">
        <v>7.5794256270362396E-3</v>
      </c>
      <c r="W30" s="1">
        <v>4.5377615723911401E-3</v>
      </c>
      <c r="X30" s="1">
        <v>5.3196444397961701E-3</v>
      </c>
      <c r="Y30" s="1">
        <v>7.56964535772896E-3</v>
      </c>
      <c r="Z30" s="1">
        <v>3.0267633163574E-2</v>
      </c>
      <c r="AA30" s="1">
        <v>3.7747299306737998E-3</v>
      </c>
      <c r="AB30" s="1">
        <v>2.2626322252773802E-3</v>
      </c>
    </row>
    <row r="31" spans="1:30" ht="15" customHeight="1" x14ac:dyDescent="0.15">
      <c r="A31" s="3" t="s">
        <v>30</v>
      </c>
      <c r="B31" s="1">
        <v>6.8836309499877402E-2</v>
      </c>
      <c r="C31" s="1">
        <v>7.1331053037615597E-2</v>
      </c>
      <c r="D31" s="1">
        <v>6.87711540934558E-2</v>
      </c>
      <c r="E31" s="1">
        <v>6.9607288255694094E-2</v>
      </c>
      <c r="F31" s="1">
        <v>7.8500414811222496E-2</v>
      </c>
      <c r="G31" s="1">
        <v>8.7492895196816398E-2</v>
      </c>
      <c r="H31" s="1">
        <v>2.3909244912502702E-2</v>
      </c>
      <c r="I31" s="1">
        <v>2.6204657831548898E-2</v>
      </c>
      <c r="J31" s="1">
        <v>1.52652157073314E-2</v>
      </c>
      <c r="K31" s="1">
        <v>2.0743759164554301E-2</v>
      </c>
      <c r="L31" s="1">
        <v>2.61374264516771E-2</v>
      </c>
      <c r="M31" s="1">
        <v>2.6919272081292699E-2</v>
      </c>
      <c r="N31" s="1">
        <v>1.6080521541203398E-2</v>
      </c>
      <c r="O31" s="1">
        <v>2.3041705278510301E-2</v>
      </c>
      <c r="P31" s="1">
        <v>1.9185725280746101E-2</v>
      </c>
      <c r="Q31" s="1">
        <v>2.4798158443629401E-2</v>
      </c>
      <c r="R31" s="1">
        <v>7.5895111463642603E-3</v>
      </c>
      <c r="S31" s="1">
        <v>1.0633221068138099E-2</v>
      </c>
      <c r="T31" s="1">
        <v>6.8197256053297798E-3</v>
      </c>
      <c r="U31" s="1">
        <v>6.8167752960793301E-3</v>
      </c>
      <c r="V31" s="1">
        <v>6.8197256053297798E-3</v>
      </c>
      <c r="W31" s="1">
        <v>5.2955747526240897E-3</v>
      </c>
      <c r="X31" s="1">
        <v>6.08134670434361E-3</v>
      </c>
      <c r="Y31" s="1">
        <v>6.81230392618579E-3</v>
      </c>
      <c r="Z31" s="1">
        <v>2.8679632997577899E-2</v>
      </c>
      <c r="AA31" s="1">
        <v>4.5378282680492597E-3</v>
      </c>
      <c r="AB31" s="1">
        <v>6.0563504977974598E-3</v>
      </c>
      <c r="AC31" s="1">
        <v>8.3415098591548796E-3</v>
      </c>
    </row>
    <row r="32" spans="1:30" ht="15" customHeight="1" x14ac:dyDescent="0.15">
      <c r="A32" s="3" t="s">
        <v>31</v>
      </c>
      <c r="B32" s="1">
        <v>6.9607288255694094E-2</v>
      </c>
      <c r="C32" s="1">
        <v>7.21019239650907E-2</v>
      </c>
      <c r="D32" s="1">
        <v>6.9541417042839102E-2</v>
      </c>
      <c r="E32" s="1">
        <v>7.0377584027369003E-2</v>
      </c>
      <c r="F32" s="1">
        <v>7.9275615272533295E-2</v>
      </c>
      <c r="G32" s="1">
        <v>8.6596062398665699E-2</v>
      </c>
      <c r="H32" s="1">
        <v>2.3893202193447202E-2</v>
      </c>
      <c r="I32" s="1">
        <v>2.6964705785097499E-2</v>
      </c>
      <c r="J32" s="1">
        <v>1.37220905715547E-2</v>
      </c>
      <c r="K32" s="1">
        <v>1.9956642828351901E-2</v>
      </c>
      <c r="L32" s="1">
        <v>2.6895541352329199E-2</v>
      </c>
      <c r="M32" s="1">
        <v>2.7677439211129001E-2</v>
      </c>
      <c r="N32" s="1">
        <v>1.45313931377372E-2</v>
      </c>
      <c r="O32" s="1">
        <v>2.14794398151812E-2</v>
      </c>
      <c r="P32" s="1">
        <v>1.84255204095134E-2</v>
      </c>
      <c r="Q32" s="1">
        <v>2.40327820617087E-2</v>
      </c>
      <c r="R32" s="1">
        <v>6.0643057737082796E-3</v>
      </c>
      <c r="S32" s="1">
        <v>1.0640231451460201E-2</v>
      </c>
      <c r="T32" s="1">
        <v>6.8152503591166801E-3</v>
      </c>
      <c r="U32" s="1">
        <v>6.81230392618579E-3</v>
      </c>
      <c r="V32" s="1">
        <v>5.2978631947707402E-3</v>
      </c>
      <c r="W32" s="1">
        <v>5.2921067691382396E-3</v>
      </c>
      <c r="X32" s="1">
        <v>6.0773440506558599E-3</v>
      </c>
      <c r="Y32" s="1">
        <v>6.8167752960793301E-3</v>
      </c>
      <c r="Z32" s="1">
        <v>2.95096638970418E-2</v>
      </c>
      <c r="AA32" s="1">
        <v>4.5348579291502799E-3</v>
      </c>
      <c r="AB32" s="1">
        <v>6.0523806942923402E-3</v>
      </c>
      <c r="AC32" s="1">
        <v>8.3360296353463606E-3</v>
      </c>
      <c r="AD32" s="1">
        <v>7.57625860062842E-3</v>
      </c>
    </row>
    <row r="33" spans="1:45" ht="15" customHeight="1" x14ac:dyDescent="0.15">
      <c r="A33" s="3" t="s">
        <v>32</v>
      </c>
      <c r="B33" s="1">
        <v>6.2216356282430399E-2</v>
      </c>
      <c r="C33" s="1">
        <v>6.4693862909805305E-2</v>
      </c>
      <c r="D33" s="1">
        <v>6.2157787013916999E-2</v>
      </c>
      <c r="E33" s="1">
        <v>6.29875712937224E-2</v>
      </c>
      <c r="F33" s="1">
        <v>7.1773187748624304E-2</v>
      </c>
      <c r="G33" s="1">
        <v>8.3409960697560306E-2</v>
      </c>
      <c r="H33" s="1">
        <v>2.62529569882913E-2</v>
      </c>
      <c r="I33" s="1">
        <v>2.8546069876238998E-2</v>
      </c>
      <c r="J33" s="1">
        <v>1.6036238119506802E-2</v>
      </c>
      <c r="K33" s="1">
        <v>2.0729905866553499E-2</v>
      </c>
      <c r="L33" s="1">
        <v>2.6868817739278902E-2</v>
      </c>
      <c r="M33" s="1">
        <v>2.68565443758771E-2</v>
      </c>
      <c r="N33" s="1">
        <v>1.68396809272904E-2</v>
      </c>
      <c r="O33" s="1">
        <v>2.38003809613875E-2</v>
      </c>
      <c r="P33" s="1">
        <v>2.07458352408234E-2</v>
      </c>
      <c r="Q33" s="1">
        <v>2.56202461610303E-2</v>
      </c>
      <c r="R33" s="1">
        <v>1.52718853856962E-2</v>
      </c>
      <c r="S33" s="1">
        <v>1.8364241870610899E-2</v>
      </c>
      <c r="T33" s="1">
        <v>1.4485115712851101E-2</v>
      </c>
      <c r="U33" s="1">
        <v>1.7561446974987901E-2</v>
      </c>
      <c r="V33" s="1">
        <v>1.6032608806921901E-2</v>
      </c>
      <c r="W33" s="1">
        <v>1.60149901356062E-2</v>
      </c>
      <c r="X33" s="1">
        <v>1.6081561120581098E-2</v>
      </c>
      <c r="Y33" s="1">
        <v>1.91116502136916E-2</v>
      </c>
      <c r="Z33" s="1">
        <v>4.1539396358252802E-2</v>
      </c>
      <c r="AA33" s="1">
        <v>1.5248209215151E-2</v>
      </c>
      <c r="AB33" s="1">
        <v>1.67895181356373E-2</v>
      </c>
      <c r="AC33" s="1">
        <v>1.7557470684469698E-2</v>
      </c>
      <c r="AD33" s="1">
        <v>1.8342170065493199E-2</v>
      </c>
      <c r="AE33" s="1">
        <v>1.6793318374558198E-2</v>
      </c>
    </row>
    <row r="34" spans="1:45" ht="15" customHeight="1" x14ac:dyDescent="0.15">
      <c r="A34" s="3" t="s">
        <v>33</v>
      </c>
      <c r="B34" s="1">
        <v>6.4089848843217501E-2</v>
      </c>
      <c r="C34" s="1">
        <v>6.4879295983239396E-2</v>
      </c>
      <c r="D34" s="1">
        <v>6.2335532831145499E-2</v>
      </c>
      <c r="E34" s="1">
        <v>6.3167789405052299E-2</v>
      </c>
      <c r="F34" s="1">
        <v>7.1118556109054695E-2</v>
      </c>
      <c r="G34" s="1">
        <v>8.00841278487366E-2</v>
      </c>
      <c r="H34" s="1">
        <v>3.3406805223214299E-2</v>
      </c>
      <c r="I34" s="1">
        <v>3.8218226549989E-2</v>
      </c>
      <c r="J34" s="1">
        <v>2.85643753193912E-2</v>
      </c>
      <c r="K34" s="1">
        <v>3.3393596550881997E-2</v>
      </c>
      <c r="L34" s="1">
        <v>3.4872110693126401E-2</v>
      </c>
      <c r="M34" s="1">
        <v>3.1736821103384397E-2</v>
      </c>
      <c r="N34" s="1">
        <v>3.4167179528462203E-2</v>
      </c>
      <c r="O34" s="1">
        <v>3.6482368739613698E-2</v>
      </c>
      <c r="P34" s="1">
        <v>3.8231610178011903E-2</v>
      </c>
      <c r="Q34" s="1">
        <v>3.7662141446510602E-2</v>
      </c>
      <c r="R34" s="1">
        <v>3.4132762195084099E-2</v>
      </c>
      <c r="S34" s="1">
        <v>3.8890028892588302E-2</v>
      </c>
      <c r="T34" s="1">
        <v>3.4918141812669397E-2</v>
      </c>
      <c r="U34" s="1">
        <v>3.6473911104542997E-2</v>
      </c>
      <c r="V34" s="1">
        <v>3.4918141812669397E-2</v>
      </c>
      <c r="W34" s="1">
        <v>3.48789612239108E-2</v>
      </c>
      <c r="X34" s="1">
        <v>3.0264721490852398E-2</v>
      </c>
      <c r="Y34" s="1">
        <v>3.6498651968739797E-2</v>
      </c>
      <c r="Z34" s="1">
        <v>5.9738302108712803E-2</v>
      </c>
      <c r="AA34" s="1">
        <v>3.4094480661192597E-2</v>
      </c>
      <c r="AB34" s="1">
        <v>3.40832409441158E-2</v>
      </c>
      <c r="AC34" s="1">
        <v>3.40832409441158E-2</v>
      </c>
      <c r="AD34" s="1">
        <v>3.6498651968739797E-2</v>
      </c>
      <c r="AE34" s="1">
        <v>3.41175580730309E-2</v>
      </c>
      <c r="AF34" s="1">
        <v>3.4871501343252502E-2</v>
      </c>
    </row>
    <row r="35" spans="1:45" ht="15" customHeight="1" x14ac:dyDescent="0.15">
      <c r="A35" s="3" t="s">
        <v>34</v>
      </c>
      <c r="B35" s="1">
        <v>6.7456026975521999E-2</v>
      </c>
      <c r="C35" s="1">
        <v>6.8246702654898794E-2</v>
      </c>
      <c r="D35" s="1">
        <v>6.4050848996525606E-2</v>
      </c>
      <c r="E35" s="1">
        <v>6.4885523825605099E-2</v>
      </c>
      <c r="F35" s="1">
        <v>7.4531471092124102E-2</v>
      </c>
      <c r="G35" s="1">
        <v>8.1736033737079203E-2</v>
      </c>
      <c r="H35" s="1">
        <v>3.34217191940476E-2</v>
      </c>
      <c r="I35" s="1">
        <v>3.8183297965712702E-2</v>
      </c>
      <c r="J35" s="1">
        <v>2.8538609476303801E-2</v>
      </c>
      <c r="K35" s="1">
        <v>3.17938923782045E-2</v>
      </c>
      <c r="L35" s="1">
        <v>3.01185455397254E-2</v>
      </c>
      <c r="M35" s="1">
        <v>2.8557808832310901E-2</v>
      </c>
      <c r="N35" s="1">
        <v>3.4136128153320497E-2</v>
      </c>
      <c r="O35" s="1">
        <v>3.17154044485711E-2</v>
      </c>
      <c r="P35" s="1">
        <v>3.6584538416182102E-2</v>
      </c>
      <c r="Q35" s="1">
        <v>3.7627521523774903E-2</v>
      </c>
      <c r="R35" s="1">
        <v>3.2533754842381503E-2</v>
      </c>
      <c r="S35" s="1">
        <v>3.7279850353330299E-2</v>
      </c>
      <c r="T35" s="1">
        <v>3.3317550574646401E-2</v>
      </c>
      <c r="U35" s="1">
        <v>3.4870892018121401E-2</v>
      </c>
      <c r="V35" s="1">
        <v>3.3317550574646401E-2</v>
      </c>
      <c r="W35" s="1">
        <v>3.3280235178470702E-2</v>
      </c>
      <c r="X35" s="1">
        <v>2.94538275938174E-2</v>
      </c>
      <c r="Y35" s="1">
        <v>3.4894500770814199E-2</v>
      </c>
      <c r="Z35" s="1">
        <v>5.5599384299728598E-2</v>
      </c>
      <c r="AA35" s="1">
        <v>3.2497334205890599E-2</v>
      </c>
      <c r="AB35" s="1">
        <v>3.2486631723132202E-2</v>
      </c>
      <c r="AC35" s="1">
        <v>3.2486631723132202E-2</v>
      </c>
      <c r="AD35" s="1">
        <v>3.4894500770814199E-2</v>
      </c>
      <c r="AE35" s="1">
        <v>3.2519289030730703E-2</v>
      </c>
      <c r="AF35" s="1">
        <v>3.48398692130149E-2</v>
      </c>
      <c r="AG35" s="1">
        <v>1.14305821404867E-2</v>
      </c>
    </row>
    <row r="36" spans="1:45" ht="15" customHeight="1" x14ac:dyDescent="0.15">
      <c r="A36" s="3" t="s">
        <v>35</v>
      </c>
      <c r="B36" s="1">
        <v>6.8360018617874593E-2</v>
      </c>
      <c r="C36" s="1">
        <v>7.08660600029246E-2</v>
      </c>
      <c r="D36" s="1">
        <v>6.6650254601493902E-2</v>
      </c>
      <c r="E36" s="1">
        <v>6.7488795007687105E-2</v>
      </c>
      <c r="F36" s="1">
        <v>7.8938486206906494E-2</v>
      </c>
      <c r="G36" s="1">
        <v>8.6149483444896993E-2</v>
      </c>
      <c r="H36" s="1">
        <v>3.6787618852938603E-2</v>
      </c>
      <c r="I36" s="1">
        <v>3.8375175109052299E-2</v>
      </c>
      <c r="J36" s="1">
        <v>3.4233419666171598E-2</v>
      </c>
      <c r="K36" s="1">
        <v>3.5931492807692401E-2</v>
      </c>
      <c r="L36" s="1">
        <v>3.9028648528041998E-2</v>
      </c>
      <c r="M36" s="1">
        <v>3.5029305801779598E-2</v>
      </c>
      <c r="N36" s="1">
        <v>3.3472142587662797E-2</v>
      </c>
      <c r="O36" s="1">
        <v>3.7421175255069501E-2</v>
      </c>
      <c r="P36" s="1">
        <v>3.4315305791561501E-2</v>
      </c>
      <c r="Q36" s="1">
        <v>4.0251679590434998E-2</v>
      </c>
      <c r="R36" s="1">
        <v>3.5060669895841903E-2</v>
      </c>
      <c r="S36" s="1">
        <v>3.98413695125691E-2</v>
      </c>
      <c r="T36" s="1">
        <v>3.5849756450129201E-2</v>
      </c>
      <c r="U36" s="1">
        <v>3.7412458707962302E-2</v>
      </c>
      <c r="V36" s="1">
        <v>3.5849756450129201E-2</v>
      </c>
      <c r="W36" s="1">
        <v>3.5809344630824101E-2</v>
      </c>
      <c r="X36" s="1">
        <v>3.1175962154411398E-2</v>
      </c>
      <c r="Y36" s="1">
        <v>3.8228530663396397E-2</v>
      </c>
      <c r="Z36" s="1">
        <v>5.8275508663737097E-2</v>
      </c>
      <c r="AA36" s="1">
        <v>3.5021166091091099E-2</v>
      </c>
      <c r="AB36" s="1">
        <v>3.5009573316725003E-2</v>
      </c>
      <c r="AC36" s="1">
        <v>3.5009573316725003E-2</v>
      </c>
      <c r="AD36" s="1">
        <v>3.7437954374842701E-2</v>
      </c>
      <c r="AE36" s="1">
        <v>3.5833707141221097E-2</v>
      </c>
      <c r="AF36" s="1">
        <v>3.4982365512439502E-2</v>
      </c>
      <c r="AG36" s="1">
        <v>2.7875227059630501E-2</v>
      </c>
      <c r="AH36" s="1">
        <v>2.5519744602252099E-2</v>
      </c>
    </row>
    <row r="37" spans="1:45" ht="15" customHeight="1" x14ac:dyDescent="0.15">
      <c r="A37" s="3" t="s">
        <v>36</v>
      </c>
      <c r="B37" s="1">
        <v>7.6798916235103903E-2</v>
      </c>
      <c r="C37" s="1">
        <v>7.50690548912087E-2</v>
      </c>
      <c r="D37" s="1">
        <v>7.2482442451107104E-2</v>
      </c>
      <c r="E37" s="1">
        <v>7.3326481539978602E-2</v>
      </c>
      <c r="F37" s="1">
        <v>8.1373028443648202E-2</v>
      </c>
      <c r="G37" s="1">
        <v>8.7824976780878902E-2</v>
      </c>
      <c r="H37" s="1">
        <v>4.3992263664684297E-2</v>
      </c>
      <c r="I37" s="1">
        <v>4.5599716645040998E-2</v>
      </c>
      <c r="J37" s="1">
        <v>3.8194264128539199E-2</v>
      </c>
      <c r="K37" s="1">
        <v>4.1537057699338402E-2</v>
      </c>
      <c r="L37" s="1">
        <v>4.46403287640239E-2</v>
      </c>
      <c r="M37" s="1">
        <v>4.2235774943266899E-2</v>
      </c>
      <c r="N37" s="1">
        <v>4.0671159091344097E-2</v>
      </c>
      <c r="O37" s="1">
        <v>4.3020584633907198E-2</v>
      </c>
      <c r="P37" s="1">
        <v>4.5616757841668298E-2</v>
      </c>
      <c r="Q37" s="1">
        <v>4.2714396531843002E-2</v>
      </c>
      <c r="R37" s="1">
        <v>4.3068664258361797E-2</v>
      </c>
      <c r="S37" s="1">
        <v>4.7894771787022103E-2</v>
      </c>
      <c r="T37" s="1">
        <v>4.30290886414742E-2</v>
      </c>
      <c r="U37" s="1">
        <v>4.4598462412693197E-2</v>
      </c>
      <c r="V37" s="1">
        <v>4.30290886414742E-2</v>
      </c>
      <c r="W37" s="1">
        <v>4.1394422559981402E-2</v>
      </c>
      <c r="X37" s="1">
        <v>3.6761165117846301E-2</v>
      </c>
      <c r="Y37" s="1">
        <v>4.3833884089971901E-2</v>
      </c>
      <c r="Z37" s="1">
        <v>6.40793840978061E-2</v>
      </c>
      <c r="AA37" s="1">
        <v>4.0602128305723198E-2</v>
      </c>
      <c r="AB37" s="1">
        <v>3.8970937897833603E-2</v>
      </c>
      <c r="AC37" s="1">
        <v>3.8970937897833603E-2</v>
      </c>
      <c r="AD37" s="1">
        <v>4.4629030778246502E-2</v>
      </c>
      <c r="AE37" s="1">
        <v>4.30097220586933E-2</v>
      </c>
      <c r="AF37" s="1">
        <v>4.3764462955881801E-2</v>
      </c>
      <c r="AG37" s="1">
        <v>3.4191532843142698E-2</v>
      </c>
      <c r="AH37" s="1">
        <v>2.9453744483532201E-2</v>
      </c>
      <c r="AI37" s="1">
        <v>1.8447498319250001E-2</v>
      </c>
    </row>
    <row r="38" spans="1:45" ht="15" customHeight="1" x14ac:dyDescent="0.15">
      <c r="A38" s="3" t="s">
        <v>37</v>
      </c>
      <c r="B38" s="1">
        <v>6.92080500435589E-2</v>
      </c>
      <c r="C38" s="1">
        <v>7.0857796730957295E-2</v>
      </c>
      <c r="D38" s="1">
        <v>6.9142181074699605E-2</v>
      </c>
      <c r="E38" s="1">
        <v>6.9983036243660701E-2</v>
      </c>
      <c r="F38" s="1">
        <v>7.8056299314983396E-2</v>
      </c>
      <c r="G38" s="1">
        <v>8.1845508903332906E-2</v>
      </c>
      <c r="H38" s="1">
        <v>3.4182446087227598E-2</v>
      </c>
      <c r="I38" s="1">
        <v>3.8943675414434498E-2</v>
      </c>
      <c r="J38" s="1">
        <v>3.1662785075652199E-2</v>
      </c>
      <c r="K38" s="1">
        <v>3.6512004607771903E-2</v>
      </c>
      <c r="L38" s="1">
        <v>3.4884211273083103E-2</v>
      </c>
      <c r="M38" s="1">
        <v>3.56527362058352E-2</v>
      </c>
      <c r="N38" s="1">
        <v>3.7285504682329898E-2</v>
      </c>
      <c r="O38" s="1">
        <v>3.48525555776436E-2</v>
      </c>
      <c r="P38" s="1">
        <v>3.8133427405003001E-2</v>
      </c>
      <c r="Q38" s="1">
        <v>3.7598719796584898E-2</v>
      </c>
      <c r="R38" s="1">
        <v>3.2509133270591399E-2</v>
      </c>
      <c r="S38" s="1">
        <v>3.5679765233795298E-2</v>
      </c>
      <c r="T38" s="1">
        <v>3.4860007372530699E-2</v>
      </c>
      <c r="U38" s="1">
        <v>3.48444986409625E-2</v>
      </c>
      <c r="V38" s="1">
        <v>3.32923310889401E-2</v>
      </c>
      <c r="W38" s="1">
        <v>3.32550722595083E-2</v>
      </c>
      <c r="X38" s="1">
        <v>2.9431515746727699E-2</v>
      </c>
      <c r="Y38" s="1">
        <v>3.5636864115891703E-2</v>
      </c>
      <c r="Z38" s="1">
        <v>5.96085430936611E-2</v>
      </c>
      <c r="AA38" s="1">
        <v>3.2472767831420599E-2</v>
      </c>
      <c r="AB38" s="1">
        <v>3.2462081417128197E-2</v>
      </c>
      <c r="AC38" s="1">
        <v>3.2462081417128197E-2</v>
      </c>
      <c r="AD38" s="1">
        <v>3.56527362058352E-2</v>
      </c>
      <c r="AE38" s="1">
        <v>3.4060802497074799E-2</v>
      </c>
      <c r="AF38" s="1">
        <v>3.7983547260518301E-2</v>
      </c>
      <c r="AG38" s="1">
        <v>2.8529229591503599E-2</v>
      </c>
      <c r="AH38" s="1">
        <v>2.7738277831443E-2</v>
      </c>
      <c r="AI38" s="1">
        <v>3.1804905478022498E-2</v>
      </c>
      <c r="AJ38" s="1">
        <v>3.97435553023422E-2</v>
      </c>
    </row>
    <row r="39" spans="1:45" ht="15" customHeight="1" x14ac:dyDescent="0.15">
      <c r="A39" s="3" t="s">
        <v>38</v>
      </c>
      <c r="B39" s="1">
        <v>6.98271294539929E-2</v>
      </c>
      <c r="C39" s="1">
        <v>7.2329853548412301E-2</v>
      </c>
      <c r="D39" s="1">
        <v>6.81186847926218E-2</v>
      </c>
      <c r="E39" s="1">
        <v>6.8956255080947201E-2</v>
      </c>
      <c r="F39" s="1">
        <v>7.8657422317837997E-2</v>
      </c>
      <c r="G39" s="1">
        <v>8.5842627575418995E-2</v>
      </c>
      <c r="H39" s="1">
        <v>3.7377603282602201E-2</v>
      </c>
      <c r="I39" s="1">
        <v>4.0528526301201802E-2</v>
      </c>
      <c r="J39" s="1">
        <v>3.1709180154986402E-2</v>
      </c>
      <c r="K39" s="1">
        <v>3.7370928728853003E-2</v>
      </c>
      <c r="L39" s="1">
        <v>4.2883875701443801E-2</v>
      </c>
      <c r="M39" s="1">
        <v>4.0456028714819597E-2</v>
      </c>
      <c r="N39" s="1">
        <v>3.5764872866353097E-2</v>
      </c>
      <c r="O39" s="1">
        <v>3.9694073377527499E-2</v>
      </c>
      <c r="P39" s="1">
        <v>3.7400048719909498E-2</v>
      </c>
      <c r="Q39" s="1">
        <v>3.5239981354081303E-2</v>
      </c>
      <c r="R39" s="1">
        <v>3.4911275920315003E-2</v>
      </c>
      <c r="S39" s="1">
        <v>3.9670964558121198E-2</v>
      </c>
      <c r="T39" s="1">
        <v>3.4079903898241101E-2</v>
      </c>
      <c r="U39" s="1">
        <v>3.5632743982037099E-2</v>
      </c>
      <c r="V39" s="1">
        <v>3.4079903898241101E-2</v>
      </c>
      <c r="W39" s="1">
        <v>3.2476529169362701E-2</v>
      </c>
      <c r="X39" s="1">
        <v>3.0238301307913301E-2</v>
      </c>
      <c r="Y39" s="1">
        <v>3.5656864526448603E-2</v>
      </c>
      <c r="Z39" s="1">
        <v>5.8775901801461902E-2</v>
      </c>
      <c r="AA39" s="1">
        <v>3.1694561257761003E-2</v>
      </c>
      <c r="AB39" s="1">
        <v>3.1684130272701699E-2</v>
      </c>
      <c r="AC39" s="1">
        <v>3.1684130272701699E-2</v>
      </c>
      <c r="AD39" s="1">
        <v>3.6442045540346801E-2</v>
      </c>
      <c r="AE39" s="1">
        <v>3.4848532374544203E-2</v>
      </c>
      <c r="AF39" s="1">
        <v>3.5664494825075603E-2</v>
      </c>
      <c r="AG39" s="1">
        <v>3.5640985258124397E-2</v>
      </c>
      <c r="AH39" s="1">
        <v>3.4875530017234001E-2</v>
      </c>
      <c r="AI39" s="1">
        <v>3.3382560928440198E-2</v>
      </c>
      <c r="AJ39" s="1">
        <v>3.7349211596621398E-2</v>
      </c>
      <c r="AK39" s="1">
        <v>3.7214723524823301E-2</v>
      </c>
    </row>
    <row r="40" spans="1:45" ht="13" x14ac:dyDescent="0.15">
      <c r="A40" s="3" t="s">
        <v>39</v>
      </c>
      <c r="B40" s="1">
        <v>5.4877890745788797E-2</v>
      </c>
      <c r="C40" s="1">
        <v>5.5663397259907203E-2</v>
      </c>
      <c r="D40" s="1">
        <v>5.4017716460871799E-2</v>
      </c>
      <c r="E40" s="1">
        <v>5.39800803701668E-2</v>
      </c>
      <c r="F40" s="1">
        <v>6.4357261676019503E-2</v>
      </c>
      <c r="G40" s="1">
        <v>7.4137116463086503E-2</v>
      </c>
      <c r="H40" s="1">
        <v>2.63203450920068E-2</v>
      </c>
      <c r="I40" s="1">
        <v>3.41339339429736E-2</v>
      </c>
      <c r="J40" s="1">
        <v>1.8411182727398001E-2</v>
      </c>
      <c r="K40" s="1">
        <v>2.4717654291181501E-2</v>
      </c>
      <c r="L40" s="1">
        <v>3.5694043090837901E-2</v>
      </c>
      <c r="M40" s="1">
        <v>3.5701689546430798E-2</v>
      </c>
      <c r="N40" s="1">
        <v>2.2344134105088901E-2</v>
      </c>
      <c r="O40" s="1">
        <v>2.62472908542663E-2</v>
      </c>
      <c r="P40" s="1">
        <v>2.31467480300236E-2</v>
      </c>
      <c r="Q40" s="1">
        <v>2.7249294450767299E-2</v>
      </c>
      <c r="R40" s="1">
        <v>2.31087730284977E-2</v>
      </c>
      <c r="S40" s="1">
        <v>2.78038208546336E-2</v>
      </c>
      <c r="T40" s="1">
        <v>2.3885654899897399E-2</v>
      </c>
      <c r="U40" s="1">
        <v>2.5429453472804901E-2</v>
      </c>
      <c r="V40" s="1">
        <v>2.3885654899897399E-2</v>
      </c>
      <c r="W40" s="1">
        <v>2.3859112756106901E-2</v>
      </c>
      <c r="X40" s="1">
        <v>2.1593598792990699E-2</v>
      </c>
      <c r="Y40" s="1">
        <v>2.70036377897141E-2</v>
      </c>
      <c r="Z40" s="1">
        <v>4.9041740004843799E-2</v>
      </c>
      <c r="AA40" s="1">
        <v>2.30831060952514E-2</v>
      </c>
      <c r="AB40" s="1">
        <v>2.46464221388937E-2</v>
      </c>
      <c r="AC40" s="1">
        <v>2.46464221388937E-2</v>
      </c>
      <c r="AD40" s="1">
        <v>2.6224871615536601E-2</v>
      </c>
      <c r="AE40" s="1">
        <v>2.46520690478194E-2</v>
      </c>
      <c r="AF40" s="1">
        <v>2.2341898339903899E-2</v>
      </c>
      <c r="AG40" s="1">
        <v>3.01586508167377E-2</v>
      </c>
      <c r="AH40" s="1">
        <v>2.8570461879711601E-2</v>
      </c>
      <c r="AI40" s="1">
        <v>3.2652215504920402E-2</v>
      </c>
      <c r="AJ40" s="1">
        <v>4.0630605461117297E-2</v>
      </c>
      <c r="AK40" s="1">
        <v>3.4891066593939903E-2</v>
      </c>
      <c r="AL40" s="1">
        <v>2.9397568577733499E-2</v>
      </c>
    </row>
    <row r="41" spans="1:45" ht="13" x14ac:dyDescent="0.15">
      <c r="A41" s="3" t="s">
        <v>40</v>
      </c>
      <c r="B41" s="1">
        <v>9.2407329979389094E-2</v>
      </c>
      <c r="C41" s="1">
        <v>9.0631447461024195E-2</v>
      </c>
      <c r="D41" s="1">
        <v>9.2183750573576403E-2</v>
      </c>
      <c r="E41" s="1">
        <v>9.3049285408718194E-2</v>
      </c>
      <c r="F41" s="1">
        <v>9.97393851092329E-2</v>
      </c>
      <c r="G41" s="1">
        <v>0.109140185756695</v>
      </c>
      <c r="H41" s="1">
        <v>5.9503043620281297E-2</v>
      </c>
      <c r="I41" s="1">
        <v>6.0141369379170202E-2</v>
      </c>
      <c r="J41" s="1">
        <v>5.7591857718936601E-2</v>
      </c>
      <c r="K41" s="1">
        <v>6.0272930099648098E-2</v>
      </c>
      <c r="L41" s="1">
        <v>6.50890672828629E-2</v>
      </c>
      <c r="M41" s="1">
        <v>6.5869672978157906E-2</v>
      </c>
      <c r="N41" s="1">
        <v>6.0092184124038397E-2</v>
      </c>
      <c r="O41" s="1">
        <v>5.7600018619121798E-2</v>
      </c>
      <c r="P41" s="1">
        <v>5.92635683343498E-2</v>
      </c>
      <c r="Q41" s="1">
        <v>6.71823742086015E-2</v>
      </c>
      <c r="R41" s="1">
        <v>5.5115696358898597E-2</v>
      </c>
      <c r="S41" s="1">
        <v>5.8469839990241398E-2</v>
      </c>
      <c r="T41" s="1">
        <v>5.68005882155432E-2</v>
      </c>
      <c r="U41" s="1">
        <v>5.7631799951189701E-2</v>
      </c>
      <c r="V41" s="1">
        <v>5.9224024140895601E-2</v>
      </c>
      <c r="W41" s="1">
        <v>5.7591857718936601E-2</v>
      </c>
      <c r="X41" s="1">
        <v>5.1314355903486403E-2</v>
      </c>
      <c r="Y41" s="1">
        <v>6.0064751078868599E-2</v>
      </c>
      <c r="Z41" s="1">
        <v>8.4347690199761294E-2</v>
      </c>
      <c r="AA41" s="1">
        <v>5.6787101167710803E-2</v>
      </c>
      <c r="AB41" s="1">
        <v>5.7591857718936601E-2</v>
      </c>
      <c r="AC41" s="1">
        <v>5.6735442128661703E-2</v>
      </c>
      <c r="AD41" s="1">
        <v>5.9284947478695497E-2</v>
      </c>
      <c r="AE41" s="1">
        <v>6.0050445510379399E-2</v>
      </c>
      <c r="AF41" s="1">
        <v>5.9989952396919601E-2</v>
      </c>
      <c r="AG41" s="1">
        <v>6.9341664169135703E-2</v>
      </c>
      <c r="AH41" s="1">
        <v>6.7583674004992794E-2</v>
      </c>
      <c r="AI41" s="1">
        <v>6.6205479554075894E-2</v>
      </c>
      <c r="AJ41" s="1">
        <v>7.20654243813173E-2</v>
      </c>
      <c r="AK41" s="1">
        <v>6.1038865411248699E-2</v>
      </c>
      <c r="AL41" s="1">
        <v>7.6834798754578298E-2</v>
      </c>
      <c r="AM41" s="1">
        <v>5.9434363256257297E-2</v>
      </c>
    </row>
    <row r="42" spans="1:45" ht="13" x14ac:dyDescent="0.15">
      <c r="A42" s="3" t="s">
        <v>41</v>
      </c>
      <c r="B42" s="1">
        <v>9.6485593620004598E-2</v>
      </c>
      <c r="C42" s="1">
        <v>9.4688291322025706E-2</v>
      </c>
      <c r="D42" s="1">
        <v>9.6249901370194402E-2</v>
      </c>
      <c r="E42" s="1">
        <v>9.71249457758597E-2</v>
      </c>
      <c r="F42" s="1">
        <v>0.103913309999729</v>
      </c>
      <c r="G42" s="1">
        <v>0.11340766541178</v>
      </c>
      <c r="H42" s="1">
        <v>6.5689851011381001E-2</v>
      </c>
      <c r="I42" s="1">
        <v>6.7183439459078703E-2</v>
      </c>
      <c r="J42" s="1">
        <v>6.2866563734806494E-2</v>
      </c>
      <c r="K42" s="1">
        <v>6.5599256576444803E-2</v>
      </c>
      <c r="L42" s="1">
        <v>7.0462105256452107E-2</v>
      </c>
      <c r="M42" s="1">
        <v>7.1248349602192701E-2</v>
      </c>
      <c r="N42" s="1">
        <v>6.5400557259343794E-2</v>
      </c>
      <c r="O42" s="1">
        <v>6.2875642779100696E-2</v>
      </c>
      <c r="P42" s="1">
        <v>6.80168085565208E-2</v>
      </c>
      <c r="Q42" s="1">
        <v>7.1736457776804E-2</v>
      </c>
      <c r="R42" s="1">
        <v>6.03583836542117E-2</v>
      </c>
      <c r="S42" s="1">
        <v>6.3760306533268807E-2</v>
      </c>
      <c r="T42" s="1">
        <v>6.2068257934953297E-2</v>
      </c>
      <c r="U42" s="1">
        <v>6.2910606182277201E-2</v>
      </c>
      <c r="V42" s="1">
        <v>6.4517848423086596E-2</v>
      </c>
      <c r="W42" s="1">
        <v>6.2866563734806494E-2</v>
      </c>
      <c r="X42" s="1">
        <v>5.6538064601953902E-2</v>
      </c>
      <c r="Y42" s="1">
        <v>6.5370407044274506E-2</v>
      </c>
      <c r="Z42" s="1">
        <v>8.9167833162156901E-2</v>
      </c>
      <c r="AA42" s="1">
        <v>6.2053362084637902E-2</v>
      </c>
      <c r="AB42" s="1">
        <v>6.2866563734806494E-2</v>
      </c>
      <c r="AC42" s="1">
        <v>6.1996358911422099E-2</v>
      </c>
      <c r="AD42" s="1">
        <v>6.4584826849359803E-2</v>
      </c>
      <c r="AE42" s="1">
        <v>6.5354670411422205E-2</v>
      </c>
      <c r="AF42" s="1">
        <v>6.3660128194589993E-2</v>
      </c>
      <c r="AG42" s="1">
        <v>7.4774069760906697E-2</v>
      </c>
      <c r="AH42" s="1">
        <v>7.2987303043779594E-2</v>
      </c>
      <c r="AI42" s="1">
        <v>7.16150239946068E-2</v>
      </c>
      <c r="AJ42" s="1">
        <v>7.7547645921314898E-2</v>
      </c>
      <c r="AK42" s="1">
        <v>6.6369262010731206E-2</v>
      </c>
      <c r="AL42" s="1">
        <v>8.1525612551434007E-2</v>
      </c>
      <c r="AM42" s="1">
        <v>6.3114738716718105E-2</v>
      </c>
      <c r="AN42" s="1">
        <v>9.0988441063017504E-3</v>
      </c>
    </row>
    <row r="43" spans="1:45" ht="13" x14ac:dyDescent="0.15">
      <c r="A43" s="3" t="s">
        <v>42</v>
      </c>
      <c r="B43" s="1">
        <v>6.0319126207453298E-2</v>
      </c>
      <c r="C43" s="1">
        <v>6.1044708094641E-2</v>
      </c>
      <c r="D43" s="1">
        <v>5.77823978816785E-2</v>
      </c>
      <c r="E43" s="1">
        <v>5.6909364797182803E-2</v>
      </c>
      <c r="F43" s="1">
        <v>6.8920517548797494E-2</v>
      </c>
      <c r="G43" s="1">
        <v>7.5465001688232503E-2</v>
      </c>
      <c r="H43" s="1">
        <v>7.4358674977744205E-2</v>
      </c>
      <c r="I43" s="1">
        <v>8.5282512448118894E-2</v>
      </c>
      <c r="J43" s="1">
        <v>7.2609590009635794E-2</v>
      </c>
      <c r="K43" s="1">
        <v>7.8711908025294694E-2</v>
      </c>
      <c r="L43" s="1">
        <v>8.0223208141290206E-2</v>
      </c>
      <c r="M43" s="1">
        <v>7.7669943296079402E-2</v>
      </c>
      <c r="N43" s="1">
        <v>7.4247301038293995E-2</v>
      </c>
      <c r="O43" s="1">
        <v>8.0198819497307505E-2</v>
      </c>
      <c r="P43" s="1">
        <v>7.9667986010421299E-2</v>
      </c>
      <c r="Q43" s="1">
        <v>7.82342677081619E-2</v>
      </c>
      <c r="R43" s="1">
        <v>7.4989708999972801E-2</v>
      </c>
      <c r="S43" s="1">
        <v>7.8496952272614898E-2</v>
      </c>
      <c r="T43" s="1">
        <v>7.5925758221922601E-2</v>
      </c>
      <c r="U43" s="1">
        <v>7.7585424496718097E-2</v>
      </c>
      <c r="V43" s="1">
        <v>7.8445332847401503E-2</v>
      </c>
      <c r="W43" s="1">
        <v>7.5871648082254203E-2</v>
      </c>
      <c r="X43" s="1">
        <v>7.10158233265549E-2</v>
      </c>
      <c r="Y43" s="1">
        <v>7.5871648082254203E-2</v>
      </c>
      <c r="Z43" s="1">
        <v>9.5788545443829295E-2</v>
      </c>
      <c r="AA43" s="1">
        <v>7.5043123611537102E-2</v>
      </c>
      <c r="AB43" s="1">
        <v>7.5810448764664695E-2</v>
      </c>
      <c r="AC43" s="1">
        <v>7.75037679865756E-2</v>
      </c>
      <c r="AD43" s="1">
        <v>7.7640853829005096E-2</v>
      </c>
      <c r="AE43" s="1">
        <v>7.8415948396826696E-2</v>
      </c>
      <c r="AF43" s="1">
        <v>7.8405822778793599E-2</v>
      </c>
      <c r="AG43" s="1">
        <v>7.3408375871120493E-2</v>
      </c>
      <c r="AH43" s="1">
        <v>7.1845608891991694E-2</v>
      </c>
      <c r="AI43" s="1">
        <v>7.6136137708394294E-2</v>
      </c>
      <c r="AJ43" s="1">
        <v>7.9655847709368593E-2</v>
      </c>
      <c r="AK43" s="1">
        <v>7.6072849332822295E-2</v>
      </c>
      <c r="AL43" s="1">
        <v>7.6876972714920902E-2</v>
      </c>
      <c r="AM43" s="1">
        <v>6.4161820681085002E-2</v>
      </c>
      <c r="AN43" s="1">
        <v>0.10460734355915299</v>
      </c>
      <c r="AO43" s="1">
        <v>0.11054486521606199</v>
      </c>
    </row>
    <row r="44" spans="1:45" ht="13" x14ac:dyDescent="0.15">
      <c r="A44" s="3" t="s">
        <v>0</v>
      </c>
      <c r="B44" s="1">
        <v>7.8986890975330903E-2</v>
      </c>
      <c r="C44" s="1">
        <v>8.2381240295291397E-2</v>
      </c>
      <c r="D44" s="1">
        <v>7.9929415786284305E-2</v>
      </c>
      <c r="E44" s="1">
        <v>7.9006226921422895E-2</v>
      </c>
      <c r="F44" s="1">
        <v>8.7994643335402301E-2</v>
      </c>
      <c r="G44" s="1">
        <v>9.3770327389338395E-2</v>
      </c>
      <c r="H44" s="1">
        <v>7.8575909992820797E-2</v>
      </c>
      <c r="I44" s="1">
        <v>9.3107726627393098E-2</v>
      </c>
      <c r="J44" s="1">
        <v>7.9552507761354405E-2</v>
      </c>
      <c r="K44" s="1">
        <v>8.8323685353092804E-2</v>
      </c>
      <c r="L44" s="1">
        <v>9.0610451294834499E-2</v>
      </c>
      <c r="M44" s="1">
        <v>8.8105426966939002E-2</v>
      </c>
      <c r="N44" s="1">
        <v>7.7791916633575597E-2</v>
      </c>
      <c r="O44" s="1">
        <v>8.1991719294827806E-2</v>
      </c>
      <c r="P44" s="1">
        <v>8.4121121174673394E-2</v>
      </c>
      <c r="Q44" s="1">
        <v>8.1007070635776099E-2</v>
      </c>
      <c r="R44" s="1">
        <v>7.9366681233434599E-2</v>
      </c>
      <c r="S44" s="1">
        <v>8.2905398033967306E-2</v>
      </c>
      <c r="T44" s="1">
        <v>8.0314517940710303E-2</v>
      </c>
      <c r="U44" s="1">
        <v>7.8609911309203695E-2</v>
      </c>
      <c r="V44" s="1">
        <v>8.1976312967110304E-2</v>
      </c>
      <c r="W44" s="1">
        <v>7.6058781763586103E-2</v>
      </c>
      <c r="X44" s="1">
        <v>7.4511804798986503E-2</v>
      </c>
      <c r="Y44" s="1">
        <v>7.8553656497264701E-2</v>
      </c>
      <c r="Z44" s="1">
        <v>0.101326955479511</v>
      </c>
      <c r="AA44" s="1">
        <v>7.6889942994422603E-2</v>
      </c>
      <c r="AB44" s="1">
        <v>7.8583149901372704E-2</v>
      </c>
      <c r="AC44" s="1">
        <v>7.8620094076576094E-2</v>
      </c>
      <c r="AD44" s="1">
        <v>8.2004253911908298E-2</v>
      </c>
      <c r="AE44" s="1">
        <v>7.9443088517266794E-2</v>
      </c>
      <c r="AF44" s="1">
        <v>8.1176694332198596E-2</v>
      </c>
      <c r="AG44" s="1">
        <v>8.9714488442240906E-2</v>
      </c>
      <c r="AH44" s="1">
        <v>8.8146513418531802E-2</v>
      </c>
      <c r="AI44" s="1">
        <v>8.7518824144968796E-2</v>
      </c>
      <c r="AJ44" s="1">
        <v>9.4597355079599099E-2</v>
      </c>
      <c r="AK44" s="1">
        <v>8.9002063429725706E-2</v>
      </c>
      <c r="AL44" s="1">
        <v>8.2251136479711995E-2</v>
      </c>
      <c r="AM44" s="1">
        <v>7.1821276059868502E-2</v>
      </c>
      <c r="AN44" s="1">
        <v>0.112708016212639</v>
      </c>
      <c r="AO44" s="1">
        <v>0.11875695233207299</v>
      </c>
      <c r="AP44" s="2">
        <v>6.2673148231343401E-2</v>
      </c>
      <c r="AR44" s="1"/>
      <c r="AS44" s="1">
        <f>MIN(B44:AO44)</f>
        <v>7.1821276059868502E-2</v>
      </c>
    </row>
    <row r="45" spans="1:45" ht="13" x14ac:dyDescent="0.15">
      <c r="A45" s="3" t="s">
        <v>1</v>
      </c>
      <c r="B45" s="1">
        <v>0.187107475050939</v>
      </c>
      <c r="C45" s="1">
        <v>0.18463955927199999</v>
      </c>
      <c r="D45" s="1">
        <v>0.183855657061547</v>
      </c>
      <c r="E45" s="1">
        <v>0.18485677009498599</v>
      </c>
      <c r="F45" s="1">
        <v>0.19321102425474099</v>
      </c>
      <c r="G45" s="1">
        <v>0.19845680425148701</v>
      </c>
      <c r="H45" s="1">
        <v>0.172999846131731</v>
      </c>
      <c r="I45" s="1">
        <v>0.178845023150809</v>
      </c>
      <c r="J45" s="1">
        <v>0.17737221941203499</v>
      </c>
      <c r="K45" s="1">
        <v>0.18261054951059</v>
      </c>
      <c r="L45" s="1">
        <v>0.171517902734524</v>
      </c>
      <c r="M45" s="1">
        <v>0.170862916274021</v>
      </c>
      <c r="N45" s="1">
        <v>0.17809039075713301</v>
      </c>
      <c r="O45" s="1">
        <v>0.175602695277215</v>
      </c>
      <c r="P45" s="1">
        <v>0.17365278588732899</v>
      </c>
      <c r="Q45" s="1">
        <v>0.17936189248796799</v>
      </c>
      <c r="R45" s="1">
        <v>0.17965892118277699</v>
      </c>
      <c r="S45" s="1">
        <v>0.182377233125603</v>
      </c>
      <c r="T45" s="1">
        <v>0.17685826345414599</v>
      </c>
      <c r="U45" s="1">
        <v>0.17676616300880399</v>
      </c>
      <c r="V45" s="1">
        <v>0.177400921441322</v>
      </c>
      <c r="W45" s="1">
        <v>0.17569401606508001</v>
      </c>
      <c r="X45" s="1">
        <v>0.17436934128037199</v>
      </c>
      <c r="Y45" s="1">
        <v>0.17820455634473101</v>
      </c>
      <c r="Z45" s="1">
        <v>0.19315564211934499</v>
      </c>
      <c r="AA45" s="1">
        <v>0.17662518604367899</v>
      </c>
      <c r="AB45" s="1">
        <v>0.177556872107486</v>
      </c>
      <c r="AC45" s="1">
        <v>0.17651898345334899</v>
      </c>
      <c r="AD45" s="1">
        <v>0.17662518604367899</v>
      </c>
      <c r="AE45" s="1">
        <v>0.17676616300880399</v>
      </c>
      <c r="AF45" s="1">
        <v>0.183496299472825</v>
      </c>
      <c r="AG45" s="1">
        <v>0.178247571731523</v>
      </c>
      <c r="AH45" s="1">
        <v>0.174201616258602</v>
      </c>
      <c r="AI45" s="1">
        <v>0.18413135537237801</v>
      </c>
      <c r="AJ45" s="1">
        <v>0.18112265306254099</v>
      </c>
      <c r="AK45" s="1">
        <v>0.183782168592662</v>
      </c>
      <c r="AL45" s="1">
        <v>0.183796909363522</v>
      </c>
      <c r="AM45" s="1">
        <v>0.17815445317519901</v>
      </c>
      <c r="AN45" s="1">
        <v>0.18290201629500899</v>
      </c>
      <c r="AO45" s="1">
        <v>0.191303747088477</v>
      </c>
      <c r="AP45" s="1">
        <v>0.19998080008635399</v>
      </c>
      <c r="AQ45" s="1">
        <v>0.20945841144138999</v>
      </c>
    </row>
    <row r="47" spans="1:45" ht="15" customHeight="1" x14ac:dyDescent="0.15">
      <c r="AM47" s="1"/>
      <c r="AP47" s="1"/>
    </row>
  </sheetData>
  <mergeCells count="1">
    <mergeCell ref="A1:AR1"/>
  </mergeCells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rixOut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ngchang Yang</dc:creator>
  <cp:lastModifiedBy>Lindy Brice</cp:lastModifiedBy>
  <dcterms:created xsi:type="dcterms:W3CDTF">2024-12-16T02:27:53Z</dcterms:created>
  <dcterms:modified xsi:type="dcterms:W3CDTF">2025-01-20T06:15:24Z</dcterms:modified>
</cp:coreProperties>
</file>